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" uniqueCount="5">
  <si>
    <t xml:space="preserve">lncRNAs</t>
  </si>
  <si>
    <t xml:space="preserve">LOC391533</t>
  </si>
  <si>
    <t xml:space="preserve">LOC284100</t>
  </si>
  <si>
    <t xml:space="preserve">CEACAMP8</t>
  </si>
  <si>
    <t xml:space="preserve">p value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000000"/>
      <name val="Times New Roman"/>
      <family val="0"/>
    </font>
    <font>
      <sz val="10.5"/>
      <color rgb="FF000000"/>
      <name val="Times New Roman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</borders>
  <cellStyleXfs count="27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" fillId="0" borderId="0" xfId="2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4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2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1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1" xfId="20"/>
    <cellStyle name="常规_Sheet1_1" xfId="21"/>
    <cellStyle name="常规_Sheet1_2" xfId="22"/>
    <cellStyle name="常规_Sheet1_3" xfId="23"/>
    <cellStyle name="常规_Sheet1_4" xfId="24"/>
    <cellStyle name="常规_Sheet1_5" xfId="25"/>
    <cellStyle name="常规_Sheet1_6" xfId="26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6"/>
  <sheetViews>
    <sheetView showFormulas="false" showGridLines="true" showRowColHeaders="true" showZeros="true" rightToLeft="false" tabSelected="true" showOutlineSymbols="true" defaultGridColor="true" view="normal" topLeftCell="A21" colorId="64" zoomScale="100" zoomScaleNormal="100" zoomScalePageLayoutView="100" workbookViewId="0">
      <selection pane="topLeft" activeCell="K34" activeCellId="0" sqref="K34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11.12"/>
    <col collapsed="false" customWidth="true" hidden="false" outlineLevel="0" max="3" min="3" style="0" width="12.62"/>
    <col collapsed="false" customWidth="true" hidden="false" outlineLevel="0" max="4" min="4" style="0" width="11.12"/>
    <col collapsed="false" customWidth="true" hidden="false" outlineLevel="0" max="5" min="5" style="0" width="12.62"/>
    <col collapsed="false" customWidth="true" hidden="false" outlineLevel="0" max="6" min="6" style="0" width="11.99"/>
    <col collapsed="false" customWidth="true" hidden="false" outlineLevel="0" max="7" min="7" style="0" width="12.62"/>
  </cols>
  <sheetData>
    <row r="1" customFormat="false" ht="14.25" hidden="false" customHeight="false" outlineLevel="0" collapsed="false">
      <c r="C1" s="1"/>
      <c r="E1" s="1"/>
      <c r="G1" s="1"/>
    </row>
    <row r="2" customFormat="false" ht="15" hidden="false" customHeight="false" outlineLevel="0" collapsed="false">
      <c r="B2" s="2"/>
      <c r="C2" s="2"/>
      <c r="D2" s="2"/>
      <c r="E2" s="2"/>
      <c r="F2" s="2"/>
      <c r="G2" s="2"/>
    </row>
    <row r="3" customFormat="false" ht="15" hidden="false" customHeight="false" outlineLevel="0" collapsed="false">
      <c r="B3" s="3" t="n">
        <v>1.82504463195801</v>
      </c>
      <c r="C3" s="3" t="n">
        <v>-0.233085632324219</v>
      </c>
      <c r="D3" s="4" t="n">
        <v>4.28686904907227</v>
      </c>
      <c r="E3" s="4" t="n">
        <v>3.63892555236816</v>
      </c>
      <c r="F3" s="5" t="n">
        <v>0.193244934082031</v>
      </c>
      <c r="G3" s="5" t="n">
        <v>-0.620119094848633</v>
      </c>
    </row>
    <row r="4" customFormat="false" ht="15" hidden="false" customHeight="false" outlineLevel="0" collapsed="false">
      <c r="B4" s="3" t="n">
        <v>6.33308410644531</v>
      </c>
      <c r="C4" s="3" t="n">
        <v>2.33061790466309</v>
      </c>
      <c r="D4" s="4" t="n">
        <v>9.55288887023926</v>
      </c>
      <c r="E4" s="4" t="n">
        <v>5.51690101623535</v>
      </c>
      <c r="F4" s="5" t="n">
        <v>4.23923873901367</v>
      </c>
      <c r="G4" s="5" t="n">
        <v>0.879575729370117</v>
      </c>
    </row>
    <row r="5" customFormat="false" ht="15" hidden="false" customHeight="false" outlineLevel="0" collapsed="false">
      <c r="B5" s="3" t="n">
        <v>3.39263725280762</v>
      </c>
      <c r="C5" s="3" t="n">
        <v>3.60419019063311</v>
      </c>
      <c r="D5" s="4" t="n">
        <v>4.93586540222168</v>
      </c>
      <c r="E5" s="4" t="n">
        <v>6.64306640625</v>
      </c>
      <c r="F5" s="5" t="n">
        <v>2.07147789001465</v>
      </c>
      <c r="G5" s="5" t="n">
        <v>2.85961723327637</v>
      </c>
    </row>
    <row r="6" customFormat="false" ht="15" hidden="false" customHeight="false" outlineLevel="0" collapsed="false">
      <c r="B6" s="3" t="n">
        <v>6.80925369262695</v>
      </c>
      <c r="C6" s="3" t="n">
        <v>2.054931640625</v>
      </c>
      <c r="D6" s="4" t="n">
        <v>8.97591590881348</v>
      </c>
      <c r="E6" s="4" t="n">
        <v>4.87153816223145</v>
      </c>
      <c r="F6" s="5" t="n">
        <v>5.13890838623047</v>
      </c>
      <c r="G6" s="5" t="n">
        <v>0.588186264038086</v>
      </c>
    </row>
    <row r="7" customFormat="false" ht="15" hidden="false" customHeight="false" outlineLevel="0" collapsed="false">
      <c r="B7" s="3" t="n">
        <v>6.69626617431641</v>
      </c>
      <c r="C7" s="3" t="n">
        <v>-0.455955505371094</v>
      </c>
      <c r="D7" s="4" t="n">
        <v>9.61725044250488</v>
      </c>
      <c r="E7" s="4" t="n">
        <v>2.94705009460449</v>
      </c>
      <c r="F7" s="5" t="n">
        <v>5.19611358642578</v>
      </c>
      <c r="G7" s="5" t="n">
        <v>-1.63016319274902</v>
      </c>
    </row>
    <row r="8" customFormat="false" ht="15" hidden="false" customHeight="false" outlineLevel="0" collapsed="false">
      <c r="B8" s="3" t="n">
        <v>4.19902610778809</v>
      </c>
      <c r="C8" s="3" t="n">
        <v>0.189048767089844</v>
      </c>
      <c r="D8" s="4" t="n">
        <v>7.0133228302002</v>
      </c>
      <c r="E8" s="4" t="n">
        <v>3.58179473876953</v>
      </c>
      <c r="F8" s="5" t="n">
        <v>3.00477409362793</v>
      </c>
      <c r="G8" s="5" t="n">
        <v>-1.37137794494629</v>
      </c>
    </row>
    <row r="9" customFormat="false" ht="15" hidden="false" customHeight="false" outlineLevel="0" collapsed="false">
      <c r="B9" s="3" t="n">
        <v>1.72303009033203</v>
      </c>
      <c r="C9" s="3" t="n">
        <v>0.960874557495117</v>
      </c>
      <c r="D9" s="4" t="n">
        <v>4.90486335754395</v>
      </c>
      <c r="E9" s="4" t="n">
        <v>4.29778289794922</v>
      </c>
      <c r="F9" s="5" t="n">
        <v>0.393081665039062</v>
      </c>
      <c r="G9" s="5" t="n">
        <v>0.15077018737793</v>
      </c>
    </row>
    <row r="10" customFormat="false" ht="14.25" hidden="false" customHeight="false" outlineLevel="0" collapsed="false">
      <c r="B10" s="3" t="n">
        <v>1.55644035339355</v>
      </c>
      <c r="C10" s="3" t="n">
        <v>0.470270156860352</v>
      </c>
      <c r="D10" s="4" t="n">
        <v>4.35246849060059</v>
      </c>
      <c r="E10" s="4" t="n">
        <v>4.69866625467935</v>
      </c>
      <c r="F10" s="5" t="n">
        <v>1.29353904724121</v>
      </c>
      <c r="G10" s="5" t="n">
        <v>-0.489830017089844</v>
      </c>
    </row>
    <row r="11" customFormat="false" ht="14.25" hidden="false" customHeight="false" outlineLevel="0" collapsed="false">
      <c r="B11" s="3" t="n">
        <v>1.68653106689453</v>
      </c>
      <c r="C11" s="3" t="n">
        <v>1.57109832763672</v>
      </c>
      <c r="D11" s="4" t="n">
        <v>4.71685981750488</v>
      </c>
      <c r="E11" s="4" t="n">
        <v>4.73653030395508</v>
      </c>
      <c r="F11" s="5" t="n">
        <v>0.546529769897461</v>
      </c>
      <c r="G11" s="5" t="n">
        <v>-0.0324764251708984</v>
      </c>
    </row>
    <row r="12" customFormat="false" ht="14.25" hidden="false" customHeight="false" outlineLevel="0" collapsed="false">
      <c r="B12" s="3" t="n">
        <v>1.02666664123535</v>
      </c>
      <c r="C12" s="3" t="n">
        <v>3.73609924316406</v>
      </c>
      <c r="D12" s="4" t="n">
        <v>4.32670402526856</v>
      </c>
      <c r="E12" s="4" t="n">
        <v>7.41662979125977</v>
      </c>
      <c r="F12" s="5" t="n">
        <v>-0.368200302124023</v>
      </c>
      <c r="G12" s="5" t="n">
        <v>1.61880302429199</v>
      </c>
    </row>
    <row r="13" customFormat="false" ht="14.25" hidden="false" customHeight="false" outlineLevel="0" collapsed="false">
      <c r="B13" s="3" t="n">
        <v>0.87847900390625</v>
      </c>
      <c r="C13" s="3" t="n">
        <v>1.29861450195313</v>
      </c>
      <c r="D13" s="4" t="n">
        <v>4.26569175720215</v>
      </c>
      <c r="E13" s="4" t="n">
        <v>4.40201568603516</v>
      </c>
      <c r="F13" s="5" t="n">
        <v>0.0881843566894531</v>
      </c>
      <c r="G13" s="5" t="n">
        <v>-0.300151824951172</v>
      </c>
    </row>
    <row r="14" customFormat="false" ht="14.25" hidden="false" customHeight="false" outlineLevel="0" collapsed="false">
      <c r="B14" s="3" t="n">
        <v>1.38200569152832</v>
      </c>
      <c r="C14" s="3" t="n">
        <v>0.111513137817383</v>
      </c>
      <c r="D14" s="4" t="n">
        <v>4.26736068725586</v>
      </c>
      <c r="E14" s="4" t="n">
        <v>3.4350662231445</v>
      </c>
      <c r="F14" s="5" t="n">
        <v>0.520730972290039</v>
      </c>
      <c r="G14" s="5" t="n">
        <v>-1.26097679138184</v>
      </c>
    </row>
    <row r="15" customFormat="false" ht="14.25" hidden="false" customHeight="false" outlineLevel="0" collapsed="false">
      <c r="B15" s="3" t="n">
        <v>1.81909942626953</v>
      </c>
      <c r="C15" s="3" t="n">
        <v>0.296102523803711</v>
      </c>
      <c r="D15" s="4" t="n">
        <v>5.06198120117188</v>
      </c>
      <c r="E15" s="4" t="n">
        <v>4.16060829162598</v>
      </c>
      <c r="F15" s="5" t="n">
        <v>0.807132720947266</v>
      </c>
      <c r="G15" s="5" t="n">
        <v>-1.0986499786377</v>
      </c>
    </row>
    <row r="16" customFormat="false" ht="14.25" hidden="false" customHeight="false" outlineLevel="0" collapsed="false">
      <c r="B16" s="3" t="n">
        <v>1.95358848571777</v>
      </c>
      <c r="C16" s="3" t="n">
        <v>0.463748931884766</v>
      </c>
      <c r="D16" s="4" t="n">
        <v>5.48537445068359</v>
      </c>
      <c r="E16" s="4" t="n">
        <v>4.18307304382324</v>
      </c>
      <c r="F16" s="5" t="n">
        <v>1.36956596374512</v>
      </c>
      <c r="G16" s="5" t="n">
        <v>0.595514297485352</v>
      </c>
    </row>
    <row r="17" customFormat="false" ht="14.25" hidden="false" customHeight="false" outlineLevel="0" collapsed="false">
      <c r="B17" s="3" t="n">
        <v>2.21271514892578</v>
      </c>
      <c r="C17" s="3" t="n">
        <v>1.35198974609375</v>
      </c>
      <c r="D17" s="4" t="n">
        <v>4.95608901977539</v>
      </c>
      <c r="E17" s="4" t="n">
        <v>4.99170303344727</v>
      </c>
      <c r="F17" s="5" t="n">
        <v>0.891740798950195</v>
      </c>
      <c r="G17" s="5" t="n">
        <v>0.230485280354802</v>
      </c>
    </row>
    <row r="18" customFormat="false" ht="14.25" hidden="false" customHeight="false" outlineLevel="0" collapsed="false">
      <c r="B18" s="3" t="n">
        <v>1.0789737701416</v>
      </c>
      <c r="C18" s="3" t="n">
        <v>-0.329683303833008</v>
      </c>
      <c r="D18" s="4" t="n">
        <v>4.10150527954102</v>
      </c>
      <c r="E18" s="4" t="n">
        <v>4.55030059814453</v>
      </c>
      <c r="F18" s="5" t="n">
        <v>-0.0899791717529297</v>
      </c>
      <c r="G18" s="5" t="n">
        <v>-1.76546859741211</v>
      </c>
    </row>
    <row r="19" customFormat="false" ht="14.25" hidden="false" customHeight="false" outlineLevel="0" collapsed="false">
      <c r="B19" s="3" t="n">
        <v>2.88115501403809</v>
      </c>
      <c r="C19" s="3" t="n">
        <v>1.53404045104985</v>
      </c>
      <c r="D19" s="4" t="n">
        <v>6.73143005371094</v>
      </c>
      <c r="E19" s="4" t="n">
        <v>5.21545600891118</v>
      </c>
      <c r="F19" s="5" t="n">
        <v>1.21446990966797</v>
      </c>
      <c r="G19" s="5" t="n">
        <v>0.269119262695355</v>
      </c>
    </row>
    <row r="20" customFormat="false" ht="14.25" hidden="false" customHeight="false" outlineLevel="0" collapsed="false">
      <c r="B20" s="3" t="n">
        <v>0.880218505859375</v>
      </c>
      <c r="C20" s="3" t="n">
        <v>-0.00228309631347656</v>
      </c>
      <c r="D20" s="4" t="n">
        <v>4.2847785949707</v>
      </c>
      <c r="E20" s="4" t="n">
        <v>4.65299797058106</v>
      </c>
      <c r="F20" s="5" t="n">
        <v>-0.241521835327148</v>
      </c>
      <c r="G20" s="5" t="n">
        <v>-1.92207336425781</v>
      </c>
    </row>
    <row r="21" customFormat="false" ht="14.25" hidden="false" customHeight="false" outlineLevel="0" collapsed="false">
      <c r="B21" s="3" t="n">
        <v>2.05198097229004</v>
      </c>
      <c r="C21" s="3" t="n">
        <v>1.05891799926758</v>
      </c>
      <c r="D21" s="4" t="n">
        <v>5.37665557861328</v>
      </c>
      <c r="E21" s="4" t="n">
        <v>4.40355110168457</v>
      </c>
      <c r="F21" s="5" t="n">
        <v>0.832849502563477</v>
      </c>
      <c r="G21" s="5" t="n">
        <v>0.0554924011230469</v>
      </c>
    </row>
    <row r="22" customFormat="false" ht="14.25" hidden="false" customHeight="false" outlineLevel="0" collapsed="false">
      <c r="B22" s="3" t="n">
        <v>0.505266189575195</v>
      </c>
      <c r="C22" s="3" t="n">
        <v>0.379209518432617</v>
      </c>
      <c r="D22" s="4" t="n">
        <v>3.78213119506836</v>
      </c>
      <c r="E22" s="4" t="n">
        <v>4.4555606842041</v>
      </c>
      <c r="F22" s="5" t="n">
        <v>-0.776144027709961</v>
      </c>
      <c r="G22" s="5" t="n">
        <v>-0.848831176757813</v>
      </c>
    </row>
    <row r="23" customFormat="false" ht="14.25" hidden="false" customHeight="false" outlineLevel="0" collapsed="false">
      <c r="B23" s="3" t="n">
        <v>0.0706672668457031</v>
      </c>
      <c r="C23" s="3" t="n">
        <v>1.28976440429688</v>
      </c>
      <c r="D23" s="4" t="n">
        <v>3.52231025695801</v>
      </c>
      <c r="E23" s="4" t="n">
        <v>4.75078964233398</v>
      </c>
      <c r="F23" s="5" t="n">
        <v>-1.02115249633789</v>
      </c>
      <c r="G23" s="5" t="n">
        <v>-0.176187515258789</v>
      </c>
    </row>
    <row r="24" customFormat="false" ht="14.25" hidden="false" customHeight="false" outlineLevel="0" collapsed="false">
      <c r="B24" s="3" t="n">
        <v>1.57854270935059</v>
      </c>
      <c r="C24" s="3" t="n">
        <v>1.07785797119141</v>
      </c>
      <c r="D24" s="4" t="n">
        <v>5.40443801879883</v>
      </c>
      <c r="E24" s="4" t="n">
        <v>4.66041374206543</v>
      </c>
      <c r="F24" s="5" t="n">
        <v>1.07931518554688</v>
      </c>
      <c r="G24" s="5" t="n">
        <v>-0.795646667480469</v>
      </c>
    </row>
    <row r="25" customFormat="false" ht="14.25" hidden="false" customHeight="false" outlineLevel="0" collapsed="false">
      <c r="B25" s="3" t="n">
        <v>2.36374282836913</v>
      </c>
      <c r="C25" s="3" t="n">
        <v>1.1014461517334</v>
      </c>
      <c r="D25" s="4" t="n">
        <v>5.93170865376791</v>
      </c>
      <c r="E25" s="4" t="n">
        <v>4.92281913757324</v>
      </c>
      <c r="F25" s="5" t="n">
        <v>1.45819091796875</v>
      </c>
      <c r="G25" s="5" t="n">
        <v>0.118125915527344</v>
      </c>
    </row>
    <row r="26" customFormat="false" ht="14.25" hidden="false" customHeight="false" outlineLevel="0" collapsed="false">
      <c r="B26" s="3" t="n">
        <v>1.16439056396484</v>
      </c>
      <c r="C26" s="3" t="n">
        <v>0.568321228027344</v>
      </c>
      <c r="D26" s="4" t="n">
        <v>3.6512565612793</v>
      </c>
      <c r="E26" s="4" t="n">
        <v>4.09140586853027</v>
      </c>
      <c r="F26" s="5" t="n">
        <v>0.732795715332031</v>
      </c>
      <c r="G26" s="5" t="n">
        <v>-0.410146713256836</v>
      </c>
    </row>
    <row r="27" customFormat="false" ht="14.25" hidden="false" customHeight="false" outlineLevel="0" collapsed="false">
      <c r="B27" s="3" t="n">
        <v>0.329595565795898</v>
      </c>
      <c r="C27" s="3" t="n">
        <v>0.984006881713867</v>
      </c>
      <c r="D27" s="4" t="n">
        <v>3.60058212280273</v>
      </c>
      <c r="E27" s="4" t="n">
        <v>4.53801155090332</v>
      </c>
      <c r="F27" s="5" t="n">
        <v>-1.02684593200684</v>
      </c>
      <c r="G27" s="5" t="n">
        <v>0.0874824523925781</v>
      </c>
    </row>
    <row r="28" customFormat="false" ht="14.25" hidden="false" customHeight="false" outlineLevel="0" collapsed="false">
      <c r="B28" s="3" t="n">
        <v>2.08171081542969</v>
      </c>
      <c r="C28" s="3" t="n">
        <v>-1.96702003479004</v>
      </c>
      <c r="D28" s="4" t="n">
        <v>5.56567764282227</v>
      </c>
      <c r="E28" s="4" t="n">
        <v>1.35408401489258</v>
      </c>
      <c r="F28" s="5" t="n">
        <v>0.784680938720697</v>
      </c>
      <c r="G28" s="5" t="n">
        <v>-4.18990325927734</v>
      </c>
    </row>
    <row r="29" customFormat="false" ht="14.25" hidden="false" customHeight="false" outlineLevel="0" collapsed="false">
      <c r="B29" s="3" t="n">
        <v>3.24948120117187</v>
      </c>
      <c r="C29" s="3" t="n">
        <v>0.924543380737294</v>
      </c>
      <c r="D29" s="4" t="n">
        <v>5.88075256347656</v>
      </c>
      <c r="E29" s="4" t="n">
        <v>4.69513702392578</v>
      </c>
      <c r="F29" s="5" t="n">
        <v>2.18738746643066</v>
      </c>
      <c r="G29" s="5" t="n">
        <v>-0.832231521606445</v>
      </c>
    </row>
    <row r="30" customFormat="false" ht="14.25" hidden="false" customHeight="false" outlineLevel="0" collapsed="false">
      <c r="B30" s="3" t="n">
        <v>2.47556304931641</v>
      </c>
      <c r="C30" s="3" t="n">
        <v>1.71442794799805</v>
      </c>
      <c r="D30" s="4" t="n">
        <v>6.22777557373047</v>
      </c>
      <c r="E30" s="4" t="n">
        <v>4.46932411193848</v>
      </c>
      <c r="F30" s="5" t="n">
        <v>1.7813549041748</v>
      </c>
      <c r="G30" s="5" t="n">
        <v>-0.0354671478271484</v>
      </c>
    </row>
    <row r="31" customFormat="false" ht="14.25" hidden="false" customHeight="false" outlineLevel="0" collapsed="false">
      <c r="B31" s="3" t="n">
        <v>1.90851974487305</v>
      </c>
      <c r="C31" s="3" t="n">
        <v>1.23622131347656</v>
      </c>
      <c r="D31" s="4" t="n">
        <v>5.17725944519043</v>
      </c>
      <c r="E31" s="4" t="n">
        <v>4.33427429199219</v>
      </c>
      <c r="F31" s="5" t="n">
        <v>1.08634376525879</v>
      </c>
      <c r="G31" s="5" t="n">
        <v>-0.0980739593505859</v>
      </c>
    </row>
    <row r="32" customFormat="false" ht="14.25" hidden="false" customHeight="false" outlineLevel="0" collapsed="false">
      <c r="B32" s="3" t="n">
        <v>6.25599670410156</v>
      </c>
      <c r="C32" s="3" t="n">
        <v>1.62989807128906</v>
      </c>
      <c r="D32" s="4" t="n">
        <v>9.76149940490723</v>
      </c>
      <c r="E32" s="4" t="n">
        <v>4.95988082885742</v>
      </c>
      <c r="F32" s="5" t="n">
        <v>4.94968605041504</v>
      </c>
      <c r="G32" s="5" t="n">
        <v>0.546182632446289</v>
      </c>
    </row>
    <row r="33" customFormat="false" ht="14.25" hidden="false" customHeight="false" outlineLevel="0" collapsed="false">
      <c r="B33" s="3" t="n">
        <v>1.86935806274414</v>
      </c>
      <c r="C33" s="3" t="n">
        <v>1.62533251444501</v>
      </c>
      <c r="D33" s="4" t="n">
        <v>4.1002140045166</v>
      </c>
      <c r="E33" s="4" t="n">
        <v>5.10322062174481</v>
      </c>
      <c r="F33" s="5" t="n">
        <v>0.567394256591797</v>
      </c>
      <c r="G33" s="5" t="n">
        <v>0.343214670817076</v>
      </c>
    </row>
    <row r="34" customFormat="false" ht="14.25" hidden="false" customHeight="false" outlineLevel="0" collapsed="false">
      <c r="B34" s="3" t="n">
        <v>1.41154670715332</v>
      </c>
      <c r="C34" s="3" t="n">
        <v>1.24272346496582</v>
      </c>
      <c r="D34" s="4" t="n">
        <v>4.46194458007813</v>
      </c>
      <c r="E34" s="4" t="n">
        <v>4.28947448730469</v>
      </c>
      <c r="F34" s="5" t="n">
        <v>0.089752197265625</v>
      </c>
      <c r="G34" s="5" t="n">
        <v>-0.0995521545410156</v>
      </c>
    </row>
    <row r="35" customFormat="false" ht="14.25" hidden="false" customHeight="false" outlineLevel="0" collapsed="false">
      <c r="B35" s="3" t="n">
        <v>1.19202995300293</v>
      </c>
      <c r="C35" s="3" t="n">
        <v>1.47749900817871</v>
      </c>
      <c r="D35" s="4" t="n">
        <v>4.46320915222168</v>
      </c>
      <c r="E35" s="4" t="n">
        <v>4.53454780578613</v>
      </c>
      <c r="F35" s="5" t="n">
        <v>-0.320915222167969</v>
      </c>
      <c r="G35" s="5" t="n">
        <v>0.432167053222656</v>
      </c>
    </row>
    <row r="36" customFormat="false" ht="14.25" hidden="false" customHeight="false" outlineLevel="0" collapsed="false">
      <c r="B36" s="3" t="n">
        <v>0.899375915527344</v>
      </c>
      <c r="C36" s="3" t="n">
        <v>1.46804237365723</v>
      </c>
      <c r="D36" s="4" t="n">
        <v>4.53283119201659</v>
      </c>
      <c r="E36" s="4" t="n">
        <v>4.40988349914551</v>
      </c>
      <c r="F36" s="5" t="n">
        <v>-0.0392875671386719</v>
      </c>
      <c r="G36" s="5" t="n">
        <v>0.854341506958008</v>
      </c>
    </row>
    <row r="37" customFormat="false" ht="14.25" hidden="false" customHeight="false" outlineLevel="0" collapsed="false">
      <c r="B37" s="3" t="n">
        <v>1.26877975463867</v>
      </c>
      <c r="C37" s="3" t="n">
        <v>1.07145118713379</v>
      </c>
      <c r="D37" s="4" t="n">
        <v>5.5611743927002</v>
      </c>
      <c r="E37" s="4" t="n">
        <v>5.61667251586914</v>
      </c>
      <c r="F37" s="5" t="n">
        <v>-0.25128173828125</v>
      </c>
      <c r="G37" s="5" t="n">
        <v>-0.446121215820313</v>
      </c>
    </row>
    <row r="38" customFormat="false" ht="14.25" hidden="false" customHeight="false" outlineLevel="0" collapsed="false">
      <c r="B38" s="3" t="n">
        <v>1.34137344360352</v>
      </c>
      <c r="C38" s="3" t="n">
        <v>1.07991981506348</v>
      </c>
      <c r="D38" s="4" t="n">
        <v>4.5936393737793</v>
      </c>
      <c r="E38" s="4" t="n">
        <v>4.71896362304688</v>
      </c>
      <c r="F38" s="5" t="n">
        <v>0.355703353881836</v>
      </c>
      <c r="G38" s="5" t="n">
        <v>0.107767105102539</v>
      </c>
    </row>
    <row r="39" customFormat="false" ht="14.25" hidden="false" customHeight="false" outlineLevel="0" collapsed="false">
      <c r="B39" s="3" t="n">
        <v>1.55750846862793</v>
      </c>
      <c r="C39" s="3" t="n">
        <v>1.38553619384766</v>
      </c>
      <c r="D39" s="4" t="n">
        <v>4.83021354675293</v>
      </c>
      <c r="E39" s="4" t="n">
        <v>4.79733848571777</v>
      </c>
      <c r="F39" s="5" t="n">
        <v>0.505880355834961</v>
      </c>
      <c r="G39" s="5" t="n">
        <v>0.765060424804688</v>
      </c>
    </row>
    <row r="40" customFormat="false" ht="14.25" hidden="false" customHeight="false" outlineLevel="0" collapsed="false">
      <c r="B40" s="3" t="n">
        <v>1.4180736541748</v>
      </c>
      <c r="C40" s="3" t="n">
        <v>1.24304580688477</v>
      </c>
      <c r="D40" s="4" t="n">
        <v>4.55996131896973</v>
      </c>
      <c r="E40" s="4" t="n">
        <v>5.93953514099121</v>
      </c>
      <c r="F40" s="5" t="n">
        <v>-0.670167922973633</v>
      </c>
      <c r="G40" s="5" t="n">
        <v>0.817409515380859</v>
      </c>
    </row>
    <row r="41" customFormat="false" ht="14.25" hidden="false" customHeight="false" outlineLevel="0" collapsed="false">
      <c r="B41" s="3" t="n">
        <v>1.95169067382813</v>
      </c>
      <c r="C41" s="3" t="n">
        <v>1.44542058308919</v>
      </c>
      <c r="D41" s="4" t="n">
        <v>4.61087608337402</v>
      </c>
      <c r="E41" s="4" t="n">
        <v>4.75008583068851</v>
      </c>
      <c r="F41" s="5" t="n">
        <v>1.64810562133789</v>
      </c>
      <c r="G41" s="5" t="n">
        <v>0.0615921020508097</v>
      </c>
    </row>
    <row r="42" customFormat="false" ht="14.25" hidden="false" customHeight="false" outlineLevel="0" collapsed="false">
      <c r="B42" s="3" t="n">
        <v>1.57254791259766</v>
      </c>
      <c r="C42" s="3" t="n">
        <v>1.88139152526855</v>
      </c>
      <c r="D42" s="4" t="n">
        <v>4.75699234008789</v>
      </c>
      <c r="E42" s="4" t="n">
        <v>5.29099845886231</v>
      </c>
      <c r="F42" s="5" t="n">
        <v>1.22038650512695</v>
      </c>
      <c r="G42" s="5" t="n">
        <v>1.57228851318359</v>
      </c>
    </row>
    <row r="43" customFormat="false" ht="14.25" hidden="false" customHeight="false" outlineLevel="0" collapsed="false">
      <c r="B43" s="6"/>
      <c r="C43" s="6"/>
      <c r="D43" s="6"/>
      <c r="E43" s="6"/>
      <c r="F43" s="6"/>
      <c r="G43" s="6"/>
    </row>
    <row r="44" customFormat="false" ht="14.25" hidden="false" customHeight="false" outlineLevel="0" collapsed="false">
      <c r="A44" s="1" t="s">
        <v>0</v>
      </c>
      <c r="C44" s="7" t="s">
        <v>1</v>
      </c>
      <c r="E44" s="7" t="s">
        <v>2</v>
      </c>
      <c r="G44" s="7" t="s">
        <v>3</v>
      </c>
    </row>
    <row r="45" customFormat="false" ht="14.25" hidden="false" customHeight="false" outlineLevel="0" collapsed="false">
      <c r="A45" s="1" t="s">
        <v>4</v>
      </c>
      <c r="C45" s="1" t="n">
        <f aca="false">TTEST(B3:B42,C3:C42,2,2)</f>
        <v>0.000623404813371801</v>
      </c>
      <c r="E45" s="1" t="n">
        <f aca="false">TTEST(D3:D42,E3:E42,2,2)</f>
        <v>0.0245458068702992</v>
      </c>
      <c r="G45" s="1" t="n">
        <f aca="false">TTEST(F3:F42,G3:G42,2,2)</f>
        <v>0.00027618759732082</v>
      </c>
    </row>
    <row r="46" customFormat="false" ht="14.25" hidden="false" customHeight="false" outlineLevel="0" collapsed="false">
      <c r="C46" s="1"/>
      <c r="E46" s="1"/>
      <c r="G46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06T01:30:27Z</dcterms:created>
  <dc:creator>Administrator</dc:creator>
  <dc:description/>
  <dc:language>en-US</dc:language>
  <cp:lastModifiedBy/>
  <dcterms:modified xsi:type="dcterms:W3CDTF">2013-05-04T15:43:4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3526</vt:lpwstr>
  </property>
</Properties>
</file>